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20" windowWidth="13875" windowHeight="10515"/>
  </bookViews>
  <sheets>
    <sheet name="Fig. 2B (pTyr HeLa)" sheetId="1" r:id="rId1"/>
    <sheet name="Fig. 2C (Kinase Assay)" sheetId="2" r:id="rId2"/>
    <sheet name="pTyr in vitro" sheetId="3" r:id="rId3"/>
  </sheets>
  <calcPr calcId="145621"/>
</workbook>
</file>

<file path=xl/calcChain.xml><?xml version="1.0" encoding="utf-8"?>
<calcChain xmlns="http://schemas.openxmlformats.org/spreadsheetml/2006/main">
  <c r="D4" i="3" l="1"/>
  <c r="D5" i="3"/>
  <c r="D6" i="3"/>
  <c r="F6" i="3" l="1"/>
  <c r="F4" i="3" l="1"/>
  <c r="F5" i="3"/>
  <c r="F3" i="3"/>
  <c r="D19" i="3"/>
  <c r="F19" i="3" s="1"/>
  <c r="F18" i="3"/>
  <c r="F16" i="3"/>
  <c r="D18" i="3"/>
  <c r="D17" i="3"/>
  <c r="F17" i="3" s="1"/>
  <c r="D16" i="3"/>
  <c r="D12" i="3"/>
  <c r="F12" i="3" s="1"/>
  <c r="D11" i="3"/>
  <c r="F11" i="3" s="1"/>
  <c r="D10" i="3"/>
  <c r="F10" i="3" s="1"/>
  <c r="D3" i="3"/>
  <c r="I23" i="2" l="1"/>
  <c r="I24" i="2"/>
  <c r="I22" i="2"/>
  <c r="E24" i="2"/>
  <c r="G24" i="2" s="1"/>
  <c r="E23" i="2"/>
  <c r="G23" i="2" s="1"/>
  <c r="E22" i="2"/>
  <c r="G22" i="2" s="1"/>
  <c r="I17" i="2"/>
  <c r="I18" i="2"/>
  <c r="I16" i="2"/>
  <c r="E18" i="2"/>
  <c r="G18" i="2" s="1"/>
  <c r="E17" i="2"/>
  <c r="G17" i="2" s="1"/>
  <c r="E16" i="2"/>
  <c r="G16" i="2" s="1"/>
  <c r="I11" i="2"/>
  <c r="I12" i="2"/>
  <c r="I10" i="2"/>
  <c r="G11" i="2"/>
  <c r="G12" i="2"/>
  <c r="G10" i="2"/>
  <c r="E11" i="2"/>
  <c r="E12" i="2"/>
  <c r="E10" i="2"/>
  <c r="I5" i="2"/>
  <c r="I6" i="2"/>
  <c r="I4" i="2"/>
  <c r="G5" i="2"/>
  <c r="G6" i="2"/>
  <c r="G4" i="2"/>
  <c r="E5" i="2"/>
  <c r="E6" i="2"/>
  <c r="E4" i="2"/>
  <c r="T9" i="2"/>
  <c r="S9" i="2"/>
  <c r="T8" i="2"/>
  <c r="S8" i="2"/>
  <c r="T7" i="2"/>
  <c r="S7" i="2"/>
  <c r="F34" i="1"/>
  <c r="F35" i="1"/>
  <c r="F33" i="1"/>
  <c r="D33" i="1"/>
  <c r="D35" i="1"/>
  <c r="D34" i="1"/>
  <c r="F28" i="1"/>
  <c r="F29" i="1"/>
  <c r="F27" i="1"/>
  <c r="D28" i="1"/>
  <c r="D29" i="1"/>
  <c r="D27" i="1"/>
  <c r="D23" i="1"/>
  <c r="F23" i="1" s="1"/>
  <c r="F22" i="1"/>
  <c r="D22" i="1"/>
  <c r="D21" i="1"/>
  <c r="F21" i="1" s="1"/>
  <c r="F16" i="1"/>
  <c r="F17" i="1"/>
  <c r="F15" i="1"/>
  <c r="D17" i="1"/>
  <c r="D16" i="1"/>
  <c r="D15" i="1"/>
  <c r="F10" i="1"/>
  <c r="F11" i="1"/>
  <c r="F9" i="1"/>
  <c r="D11" i="1"/>
  <c r="D10" i="1"/>
  <c r="D9" i="1"/>
  <c r="D5" i="1"/>
  <c r="F5" i="1" s="1"/>
  <c r="D4" i="1"/>
  <c r="F4" i="1" s="1"/>
  <c r="D3" i="1"/>
  <c r="F3" i="1" s="1"/>
</calcChain>
</file>

<file path=xl/sharedStrings.xml><?xml version="1.0" encoding="utf-8"?>
<sst xmlns="http://schemas.openxmlformats.org/spreadsheetml/2006/main" count="93" uniqueCount="23">
  <si>
    <t>PTyr361</t>
  </si>
  <si>
    <t>GFP</t>
  </si>
  <si>
    <t xml:space="preserve">Ratio </t>
  </si>
  <si>
    <t>D1A wt</t>
  </si>
  <si>
    <t>D138P</t>
  </si>
  <si>
    <t>K150C</t>
  </si>
  <si>
    <t>pTyr/GFP</t>
  </si>
  <si>
    <t>EXP1</t>
  </si>
  <si>
    <t>EXP2</t>
  </si>
  <si>
    <t>EXP3</t>
  </si>
  <si>
    <t>EXP4</t>
  </si>
  <si>
    <t>WT</t>
  </si>
  <si>
    <t>EXP5</t>
  </si>
  <si>
    <t>EXP6</t>
  </si>
  <si>
    <t>relative to WT</t>
  </si>
  <si>
    <t>Immunoreactivity -BG</t>
  </si>
  <si>
    <t>mean</t>
  </si>
  <si>
    <t>SD</t>
  </si>
  <si>
    <t>32P ( cpm) in triplicate</t>
  </si>
  <si>
    <t>relative to W</t>
  </si>
  <si>
    <t>StrepTactin</t>
  </si>
  <si>
    <t>ratio</t>
  </si>
  <si>
    <t>L29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MS Sans Serif"/>
      <family val="2"/>
    </font>
    <font>
      <b/>
      <sz val="10"/>
      <name val="MS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2" fontId="0" fillId="0" borderId="0" xfId="0" applyNumberFormat="1"/>
    <xf numFmtId="0" fontId="1" fillId="2" borderId="0" xfId="0" applyFont="1" applyFill="1"/>
    <xf numFmtId="0" fontId="2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/>
    <xf numFmtId="14" fontId="0" fillId="0" borderId="0" xfId="0" applyNumberForma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 applyFill="1"/>
    <xf numFmtId="1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abSelected="1" workbookViewId="0">
      <selection activeCell="G13" sqref="G13"/>
    </sheetView>
  </sheetViews>
  <sheetFormatPr baseColWidth="10" defaultRowHeight="15" x14ac:dyDescent="0.25"/>
  <cols>
    <col min="4" max="4" width="11.42578125" style="13"/>
    <col min="5" max="5" width="9.28515625" customWidth="1"/>
    <col min="6" max="6" width="14.42578125" style="5" customWidth="1"/>
  </cols>
  <sheetData>
    <row r="1" spans="1:6" x14ac:dyDescent="0.25">
      <c r="B1" t="s">
        <v>15</v>
      </c>
    </row>
    <row r="2" spans="1:6" x14ac:dyDescent="0.25">
      <c r="A2" s="3" t="s">
        <v>7</v>
      </c>
      <c r="B2" t="s">
        <v>0</v>
      </c>
      <c r="C2" t="s">
        <v>1</v>
      </c>
      <c r="D2" s="13" t="s">
        <v>6</v>
      </c>
      <c r="F2" s="5" t="s">
        <v>14</v>
      </c>
    </row>
    <row r="3" spans="1:6" x14ac:dyDescent="0.25">
      <c r="A3" t="s">
        <v>3</v>
      </c>
      <c r="B3" s="1">
        <v>36511070</v>
      </c>
      <c r="C3" s="1">
        <v>28899147</v>
      </c>
      <c r="D3" s="15">
        <f>B3/C3</f>
        <v>1.2633961133870144</v>
      </c>
      <c r="F3" s="6">
        <f>D3/1.26339611</f>
        <v>1.0000000026808809</v>
      </c>
    </row>
    <row r="4" spans="1:6" x14ac:dyDescent="0.25">
      <c r="A4" t="s">
        <v>4</v>
      </c>
      <c r="B4" s="1">
        <v>25047821</v>
      </c>
      <c r="C4" s="1">
        <v>25729065</v>
      </c>
      <c r="D4" s="15">
        <f>B4/C4</f>
        <v>0.9735223957808028</v>
      </c>
      <c r="F4" s="6">
        <f t="shared" ref="F4:F5" si="0">D4/1.26339611</f>
        <v>0.77055991234673249</v>
      </c>
    </row>
    <row r="5" spans="1:6" x14ac:dyDescent="0.25">
      <c r="A5" t="s">
        <v>5</v>
      </c>
      <c r="B5" s="1">
        <v>18874728</v>
      </c>
      <c r="C5" s="1">
        <v>22617722</v>
      </c>
      <c r="D5" s="15">
        <f>B5/C5</f>
        <v>0.8345105665371606</v>
      </c>
      <c r="F5" s="6">
        <f t="shared" si="0"/>
        <v>0.66052963115199126</v>
      </c>
    </row>
    <row r="6" spans="1:6" x14ac:dyDescent="0.25">
      <c r="D6" s="15"/>
      <c r="F6" s="6"/>
    </row>
    <row r="7" spans="1:6" x14ac:dyDescent="0.25">
      <c r="D7" s="15"/>
      <c r="F7" s="6"/>
    </row>
    <row r="8" spans="1:6" x14ac:dyDescent="0.25">
      <c r="A8" s="3" t="s">
        <v>8</v>
      </c>
      <c r="B8" t="s">
        <v>0</v>
      </c>
      <c r="C8" t="s">
        <v>1</v>
      </c>
      <c r="D8" s="15" t="s">
        <v>2</v>
      </c>
      <c r="F8" s="6"/>
    </row>
    <row r="9" spans="1:6" x14ac:dyDescent="0.25">
      <c r="A9" t="s">
        <v>3</v>
      </c>
      <c r="B9">
        <v>1619218.93</v>
      </c>
      <c r="C9">
        <v>899828.77</v>
      </c>
      <c r="D9" s="15">
        <f>B9/C9</f>
        <v>1.7994745044659997</v>
      </c>
      <c r="F9" s="6">
        <f>D9/1.7994745</f>
        <v>1.0000000024818354</v>
      </c>
    </row>
    <row r="10" spans="1:6" x14ac:dyDescent="0.25">
      <c r="A10" t="s">
        <v>4</v>
      </c>
      <c r="B10">
        <v>2162386.0299999998</v>
      </c>
      <c r="C10">
        <v>1083055.29</v>
      </c>
      <c r="D10" s="15">
        <f>B10/C10</f>
        <v>1.9965610712265667</v>
      </c>
      <c r="F10" s="6">
        <f t="shared" ref="F10:F11" si="1">D10/1.7994745</f>
        <v>1.1095245146438955</v>
      </c>
    </row>
    <row r="11" spans="1:6" x14ac:dyDescent="0.25">
      <c r="A11" t="s">
        <v>5</v>
      </c>
      <c r="B11">
        <v>397572.14</v>
      </c>
      <c r="C11">
        <v>682979.69</v>
      </c>
      <c r="D11" s="15">
        <f>B11/C11</f>
        <v>0.58211414749390289</v>
      </c>
      <c r="F11" s="6">
        <f t="shared" si="1"/>
        <v>0.32349119006348959</v>
      </c>
    </row>
    <row r="12" spans="1:6" x14ac:dyDescent="0.25">
      <c r="D12" s="15"/>
      <c r="F12" s="6"/>
    </row>
    <row r="13" spans="1:6" x14ac:dyDescent="0.25">
      <c r="D13" s="15"/>
      <c r="F13" s="6"/>
    </row>
    <row r="14" spans="1:6" x14ac:dyDescent="0.25">
      <c r="A14" s="3" t="s">
        <v>9</v>
      </c>
      <c r="B14" t="s">
        <v>0</v>
      </c>
      <c r="C14" t="s">
        <v>1</v>
      </c>
      <c r="D14" s="15" t="s">
        <v>2</v>
      </c>
      <c r="F14" s="6"/>
    </row>
    <row r="15" spans="1:6" x14ac:dyDescent="0.25">
      <c r="A15" t="s">
        <v>3</v>
      </c>
      <c r="B15" s="1">
        <v>36511070</v>
      </c>
      <c r="C15" s="1">
        <v>28899147</v>
      </c>
      <c r="D15" s="15">
        <f>B15/C15</f>
        <v>1.2633961133870144</v>
      </c>
      <c r="F15" s="6">
        <f>D15/1.26339611</f>
        <v>1.0000000026808809</v>
      </c>
    </row>
    <row r="16" spans="1:6" x14ac:dyDescent="0.25">
      <c r="A16" t="s">
        <v>4</v>
      </c>
      <c r="B16" s="1">
        <v>25047821</v>
      </c>
      <c r="C16" s="1">
        <v>25729065</v>
      </c>
      <c r="D16" s="15">
        <f>B16/C16</f>
        <v>0.9735223957808028</v>
      </c>
      <c r="F16" s="6">
        <f t="shared" ref="F16:F17" si="2">D16/1.26339611</f>
        <v>0.77055991234673249</v>
      </c>
    </row>
    <row r="17" spans="1:12" x14ac:dyDescent="0.25">
      <c r="A17" t="s">
        <v>5</v>
      </c>
      <c r="B17" s="1">
        <v>18874728</v>
      </c>
      <c r="C17" s="1">
        <v>22617722</v>
      </c>
      <c r="D17" s="15">
        <f>B17/C17</f>
        <v>0.8345105665371606</v>
      </c>
      <c r="F17" s="6">
        <f t="shared" si="2"/>
        <v>0.66052963115199126</v>
      </c>
    </row>
    <row r="18" spans="1:12" x14ac:dyDescent="0.25">
      <c r="D18" s="15"/>
      <c r="F18" s="6"/>
    </row>
    <row r="19" spans="1:12" x14ac:dyDescent="0.25">
      <c r="D19" s="15"/>
      <c r="F19" s="6"/>
    </row>
    <row r="20" spans="1:12" x14ac:dyDescent="0.25">
      <c r="A20" s="3" t="s">
        <v>10</v>
      </c>
      <c r="B20" t="s">
        <v>0</v>
      </c>
      <c r="C20" t="s">
        <v>1</v>
      </c>
      <c r="D20" s="15" t="s">
        <v>2</v>
      </c>
    </row>
    <row r="21" spans="1:12" x14ac:dyDescent="0.25">
      <c r="A21" t="s">
        <v>3</v>
      </c>
      <c r="B21" s="1">
        <v>17386084</v>
      </c>
      <c r="C21" s="1">
        <v>2106283</v>
      </c>
      <c r="D21" s="15">
        <f>B21/C21</f>
        <v>8.2543912665107211</v>
      </c>
      <c r="F21" s="6">
        <f>D21/8.25439</f>
        <v>1.0000001534348051</v>
      </c>
    </row>
    <row r="22" spans="1:12" x14ac:dyDescent="0.25">
      <c r="A22" t="s">
        <v>4</v>
      </c>
      <c r="B22" s="1">
        <v>27248018</v>
      </c>
      <c r="C22" s="1">
        <v>2950477</v>
      </c>
      <c r="D22" s="15">
        <f>B22/C22</f>
        <v>9.235122998755795</v>
      </c>
      <c r="F22" s="6">
        <f t="shared" ref="F22:F23" si="3">D22/8.25439</f>
        <v>1.1188135039361835</v>
      </c>
    </row>
    <row r="23" spans="1:12" x14ac:dyDescent="0.25">
      <c r="A23" t="s">
        <v>5</v>
      </c>
      <c r="B23" s="1">
        <v>18879953</v>
      </c>
      <c r="C23" s="1">
        <v>2248517</v>
      </c>
      <c r="D23" s="15">
        <f>B23/C23</f>
        <v>8.3966245307462657</v>
      </c>
      <c r="F23" s="6">
        <f t="shared" si="3"/>
        <v>1.0172313799985542</v>
      </c>
    </row>
    <row r="24" spans="1:12" x14ac:dyDescent="0.25">
      <c r="B24" s="1"/>
      <c r="C24" s="1"/>
      <c r="D24" s="15"/>
      <c r="F24" s="6"/>
    </row>
    <row r="25" spans="1:12" x14ac:dyDescent="0.25">
      <c r="D25" s="15"/>
      <c r="F25" s="6"/>
    </row>
    <row r="26" spans="1:12" x14ac:dyDescent="0.25">
      <c r="A26" s="3" t="s">
        <v>12</v>
      </c>
      <c r="B26" t="s">
        <v>0</v>
      </c>
      <c r="C26" t="s">
        <v>1</v>
      </c>
      <c r="D26" s="15" t="s">
        <v>2</v>
      </c>
      <c r="F26" s="6"/>
    </row>
    <row r="27" spans="1:12" x14ac:dyDescent="0.25">
      <c r="A27" t="s">
        <v>11</v>
      </c>
      <c r="B27" s="4">
        <v>11042560</v>
      </c>
      <c r="C27" s="4">
        <v>12296940</v>
      </c>
      <c r="D27" s="15">
        <f>B27/C27</f>
        <v>0.8979925087054178</v>
      </c>
      <c r="F27" s="6">
        <f>D27/0.89799251</f>
        <v>0.99999999855835964</v>
      </c>
      <c r="L27" s="4"/>
    </row>
    <row r="28" spans="1:12" x14ac:dyDescent="0.25">
      <c r="A28" t="s">
        <v>4</v>
      </c>
      <c r="B28" s="4">
        <v>11404330</v>
      </c>
      <c r="C28" s="4">
        <v>12505020</v>
      </c>
      <c r="D28" s="15">
        <f t="shared" ref="D28:D29" si="4">B28/C28</f>
        <v>0.91198014877225309</v>
      </c>
      <c r="F28" s="6">
        <f t="shared" ref="F28:F29" si="5">D28/0.89799251</f>
        <v>1.0155765650787589</v>
      </c>
    </row>
    <row r="29" spans="1:12" x14ac:dyDescent="0.25">
      <c r="A29" t="s">
        <v>5</v>
      </c>
      <c r="B29" s="4">
        <v>10244600</v>
      </c>
      <c r="C29" s="4">
        <v>11603590</v>
      </c>
      <c r="D29" s="15">
        <f t="shared" si="4"/>
        <v>0.88288193567680351</v>
      </c>
      <c r="F29" s="6">
        <f t="shared" si="5"/>
        <v>0.98317293946783979</v>
      </c>
      <c r="K29" s="4"/>
      <c r="L29" s="4"/>
    </row>
    <row r="30" spans="1:12" x14ac:dyDescent="0.25">
      <c r="B30" s="4"/>
      <c r="C30" s="4"/>
      <c r="D30" s="15"/>
      <c r="F30" s="6"/>
      <c r="K30" s="4"/>
      <c r="L30" s="4"/>
    </row>
    <row r="31" spans="1:12" x14ac:dyDescent="0.25">
      <c r="D31" s="15"/>
      <c r="F31" s="6"/>
      <c r="K31" s="4"/>
      <c r="L31" s="4"/>
    </row>
    <row r="32" spans="1:12" x14ac:dyDescent="0.25">
      <c r="A32" s="3" t="s">
        <v>13</v>
      </c>
      <c r="B32" t="s">
        <v>0</v>
      </c>
      <c r="C32" t="s">
        <v>1</v>
      </c>
      <c r="D32" s="15" t="s">
        <v>2</v>
      </c>
      <c r="F32" s="6"/>
      <c r="J32" s="4"/>
      <c r="K32" s="4"/>
      <c r="L32" s="4"/>
    </row>
    <row r="33" spans="1:12" x14ac:dyDescent="0.25">
      <c r="A33" t="s">
        <v>11</v>
      </c>
      <c r="B33" s="4">
        <v>3688935</v>
      </c>
      <c r="C33" s="4">
        <v>8471242</v>
      </c>
      <c r="D33" s="15">
        <f>B33/C33</f>
        <v>0.43546566135166487</v>
      </c>
      <c r="F33" s="6">
        <f>D33/0.43546566</f>
        <v>1.0000000031039529</v>
      </c>
    </row>
    <row r="34" spans="1:12" x14ac:dyDescent="0.25">
      <c r="A34" t="s">
        <v>4</v>
      </c>
      <c r="B34" s="4">
        <v>4031627</v>
      </c>
      <c r="C34" s="4">
        <v>8227479</v>
      </c>
      <c r="D34" s="15">
        <f t="shared" ref="D34:D35" si="6">B34/C34</f>
        <v>0.49001972536180283</v>
      </c>
      <c r="F34" s="6">
        <f t="shared" ref="F34:F35" si="7">D34/0.43546566</f>
        <v>1.1252775370664196</v>
      </c>
    </row>
    <row r="35" spans="1:12" x14ac:dyDescent="0.25">
      <c r="A35" t="s">
        <v>5</v>
      </c>
      <c r="B35" s="4">
        <v>5919306</v>
      </c>
      <c r="C35" s="4">
        <v>8129332</v>
      </c>
      <c r="D35" s="15">
        <f t="shared" si="6"/>
        <v>0.72814174645592034</v>
      </c>
      <c r="F35" s="6">
        <f t="shared" si="7"/>
        <v>1.6720991190348291</v>
      </c>
    </row>
    <row r="36" spans="1:12" x14ac:dyDescent="0.25">
      <c r="D36" s="15"/>
    </row>
    <row r="37" spans="1:12" x14ac:dyDescent="0.25">
      <c r="J37" s="2"/>
      <c r="K37" s="2"/>
      <c r="L37" s="2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8"/>
  <sheetViews>
    <sheetView workbookViewId="0">
      <selection activeCell="F29" sqref="F29"/>
    </sheetView>
  </sheetViews>
  <sheetFormatPr baseColWidth="10" defaultRowHeight="15" x14ac:dyDescent="0.25"/>
  <cols>
    <col min="6" max="6" width="21" style="13" customWidth="1"/>
    <col min="7" max="7" width="11.42578125" style="13"/>
  </cols>
  <sheetData>
    <row r="2" spans="1:20" x14ac:dyDescent="0.25">
      <c r="B2" t="s">
        <v>18</v>
      </c>
      <c r="E2" t="s">
        <v>16</v>
      </c>
      <c r="I2" s="6"/>
    </row>
    <row r="3" spans="1:20" x14ac:dyDescent="0.25">
      <c r="A3" s="3" t="s">
        <v>7</v>
      </c>
      <c r="B3" s="11"/>
      <c r="C3" s="11"/>
      <c r="D3" s="11"/>
      <c r="E3" s="11"/>
      <c r="F3" s="13" t="s">
        <v>15</v>
      </c>
      <c r="G3" s="13" t="s">
        <v>2</v>
      </c>
      <c r="I3" s="6" t="s">
        <v>19</v>
      </c>
    </row>
    <row r="4" spans="1:20" x14ac:dyDescent="0.25">
      <c r="A4" t="s">
        <v>3</v>
      </c>
      <c r="B4" s="12">
        <v>610174.9</v>
      </c>
      <c r="C4" s="12">
        <v>688315.3</v>
      </c>
      <c r="D4" s="12">
        <v>695838.9</v>
      </c>
      <c r="E4" s="12">
        <f>AVERAGE(B4:D4)</f>
        <v>664776.3666666667</v>
      </c>
      <c r="F4" s="13">
        <v>17424897</v>
      </c>
      <c r="G4" s="14">
        <f>E4/F4</f>
        <v>3.8150949567545028E-2</v>
      </c>
      <c r="I4" s="6">
        <f>G4/0.03815095</f>
        <v>0.99999998866463413</v>
      </c>
    </row>
    <row r="5" spans="1:20" x14ac:dyDescent="0.25">
      <c r="A5" t="s">
        <v>4</v>
      </c>
      <c r="B5" s="12">
        <v>725270.6</v>
      </c>
      <c r="C5" s="12">
        <v>655943.1</v>
      </c>
      <c r="D5" s="12">
        <v>656665.80000000005</v>
      </c>
      <c r="E5" s="12">
        <f t="shared" ref="E5" si="0">AVERAGE(B5:D5)</f>
        <v>679293.16666666663</v>
      </c>
      <c r="F5" s="13">
        <v>19595531</v>
      </c>
      <c r="G5" s="14">
        <f t="shared" ref="G5:G6" si="1">E5/F5</f>
        <v>3.4665718763460231E-2</v>
      </c>
      <c r="I5" s="6">
        <f t="shared" ref="I5:I6" si="2">G5/0.03815095</f>
        <v>0.90864627914796958</v>
      </c>
      <c r="N5" s="7"/>
      <c r="P5" s="7"/>
      <c r="S5" s="7" t="s">
        <v>16</v>
      </c>
      <c r="T5" s="7" t="s">
        <v>17</v>
      </c>
    </row>
    <row r="6" spans="1:20" x14ac:dyDescent="0.25">
      <c r="A6" t="s">
        <v>5</v>
      </c>
      <c r="B6" s="12">
        <v>666647.1</v>
      </c>
      <c r="C6" s="12">
        <v>668705.6</v>
      </c>
      <c r="D6" s="12">
        <v>592728</v>
      </c>
      <c r="E6" s="12">
        <f>AVERAGE(B6:D6)</f>
        <v>642693.56666666665</v>
      </c>
      <c r="F6" s="13">
        <v>21192483</v>
      </c>
      <c r="G6" s="14">
        <f t="shared" si="1"/>
        <v>3.0326487305270773E-2</v>
      </c>
      <c r="I6" s="6">
        <f t="shared" si="2"/>
        <v>0.79490778880396873</v>
      </c>
      <c r="N6" s="8"/>
      <c r="O6" s="8"/>
      <c r="P6" s="8"/>
      <c r="Q6" s="8"/>
    </row>
    <row r="7" spans="1:20" x14ac:dyDescent="0.25">
      <c r="B7" s="12"/>
      <c r="C7" s="12"/>
      <c r="D7" s="12"/>
      <c r="E7" s="12"/>
      <c r="G7" s="14"/>
      <c r="I7" s="6"/>
      <c r="M7" s="7"/>
      <c r="N7" s="9"/>
      <c r="O7" s="9"/>
      <c r="P7" s="9"/>
      <c r="Q7" s="9"/>
      <c r="S7" s="2" t="e">
        <f>AVERAGE(N7:Q7)</f>
        <v>#DIV/0!</v>
      </c>
      <c r="T7" s="2" t="e">
        <f>STDEV(N7:Q7)</f>
        <v>#DIV/0!</v>
      </c>
    </row>
    <row r="8" spans="1:20" x14ac:dyDescent="0.25">
      <c r="B8" s="12"/>
      <c r="C8" s="12"/>
      <c r="D8" s="12"/>
      <c r="E8" s="12"/>
      <c r="G8" s="14"/>
      <c r="I8" s="6"/>
      <c r="M8" s="7"/>
      <c r="N8" s="9"/>
      <c r="O8" s="9"/>
      <c r="P8" s="10"/>
      <c r="Q8" s="10"/>
      <c r="S8" s="2" t="e">
        <f>AVERAGE(N8:Q8)</f>
        <v>#DIV/0!</v>
      </c>
      <c r="T8" s="2" t="e">
        <f>STDEV(N8:Q8)</f>
        <v>#DIV/0!</v>
      </c>
    </row>
    <row r="9" spans="1:20" x14ac:dyDescent="0.25">
      <c r="A9" s="3" t="s">
        <v>8</v>
      </c>
      <c r="B9" s="12"/>
      <c r="C9" s="12"/>
      <c r="D9" s="12"/>
      <c r="E9" s="12"/>
      <c r="G9" s="14"/>
      <c r="I9" s="6"/>
      <c r="M9" s="7"/>
      <c r="N9" s="9"/>
      <c r="O9" s="9"/>
      <c r="P9" s="10"/>
      <c r="Q9" s="10"/>
      <c r="S9" s="2" t="e">
        <f>AVERAGE(N9:Q9)</f>
        <v>#DIV/0!</v>
      </c>
      <c r="T9" s="2" t="e">
        <f>STDEV(N9:Q9)</f>
        <v>#DIV/0!</v>
      </c>
    </row>
    <row r="10" spans="1:20" x14ac:dyDescent="0.25">
      <c r="A10" t="s">
        <v>3</v>
      </c>
      <c r="B10" s="12">
        <v>309548.5</v>
      </c>
      <c r="C10" s="12">
        <v>316322.3</v>
      </c>
      <c r="D10" s="12">
        <v>266500</v>
      </c>
      <c r="E10" s="12">
        <f>AVERAGE(B10:D10)</f>
        <v>297456.93333333335</v>
      </c>
      <c r="F10" s="13">
        <v>23173547</v>
      </c>
      <c r="G10" s="14">
        <f>E10/F10</f>
        <v>1.2836055409788296E-2</v>
      </c>
      <c r="I10" s="6">
        <f>G10/0.01283606</f>
        <v>0.99999964239714489</v>
      </c>
    </row>
    <row r="11" spans="1:20" x14ac:dyDescent="0.25">
      <c r="A11" t="s">
        <v>4</v>
      </c>
      <c r="B11" s="12">
        <v>265303</v>
      </c>
      <c r="C11" s="12">
        <v>261003.1</v>
      </c>
      <c r="D11" s="12">
        <v>226963.3</v>
      </c>
      <c r="E11" s="12">
        <f t="shared" ref="E11" si="3">AVERAGE(B11:D11)</f>
        <v>251089.79999999996</v>
      </c>
      <c r="F11" s="13">
        <v>26948481</v>
      </c>
      <c r="G11" s="14">
        <f t="shared" ref="G11:G12" si="4">E11/F11</f>
        <v>9.3174008583266701E-3</v>
      </c>
      <c r="I11" s="6">
        <f t="shared" ref="I11:I12" si="5">G11/0.01283606</f>
        <v>0.72587701041648844</v>
      </c>
    </row>
    <row r="12" spans="1:20" x14ac:dyDescent="0.25">
      <c r="A12" t="s">
        <v>5</v>
      </c>
      <c r="B12" s="12">
        <v>262314.7</v>
      </c>
      <c r="C12" s="12">
        <v>264487</v>
      </c>
      <c r="D12" s="12">
        <v>245802.5</v>
      </c>
      <c r="E12" s="12">
        <f>AVERAGE(B12:D12)</f>
        <v>257534.73333333331</v>
      </c>
      <c r="F12" s="13">
        <v>16616558</v>
      </c>
      <c r="G12" s="14">
        <f t="shared" si="4"/>
        <v>1.549868109468479E-2</v>
      </c>
      <c r="I12" s="6">
        <f t="shared" si="5"/>
        <v>1.2074328956615028</v>
      </c>
    </row>
    <row r="13" spans="1:20" x14ac:dyDescent="0.25">
      <c r="B13" s="12"/>
      <c r="C13" s="12"/>
      <c r="D13" s="12"/>
      <c r="E13" s="12"/>
      <c r="G13" s="14"/>
      <c r="I13" s="6"/>
    </row>
    <row r="14" spans="1:20" x14ac:dyDescent="0.25">
      <c r="B14" s="12"/>
      <c r="C14" s="12"/>
      <c r="D14" s="12"/>
      <c r="E14" s="12"/>
      <c r="G14" s="14"/>
      <c r="I14" s="6"/>
    </row>
    <row r="15" spans="1:20" x14ac:dyDescent="0.25">
      <c r="A15" s="3" t="s">
        <v>9</v>
      </c>
      <c r="B15" s="12"/>
      <c r="C15" s="12"/>
      <c r="D15" s="12"/>
      <c r="E15" s="12"/>
      <c r="G15" s="14"/>
      <c r="I15" s="6"/>
    </row>
    <row r="16" spans="1:20" x14ac:dyDescent="0.25">
      <c r="A16" t="s">
        <v>3</v>
      </c>
      <c r="B16" s="12">
        <v>150316.9</v>
      </c>
      <c r="C16" s="12">
        <v>161373.29999999999</v>
      </c>
      <c r="D16" s="12">
        <v>167567.4</v>
      </c>
      <c r="E16" s="12">
        <f>AVERAGE(B16:D16)</f>
        <v>159752.53333333333</v>
      </c>
      <c r="F16" s="13">
        <v>11029567</v>
      </c>
      <c r="G16" s="14">
        <f>E16/F16</f>
        <v>1.4484025831053324E-2</v>
      </c>
      <c r="I16" s="6">
        <f>G16/0.01448403</f>
        <v>0.99999971216942551</v>
      </c>
    </row>
    <row r="17" spans="1:9" x14ac:dyDescent="0.25">
      <c r="A17" t="s">
        <v>4</v>
      </c>
      <c r="B17" s="12">
        <v>156147.79999999999</v>
      </c>
      <c r="C17" s="12">
        <v>174106.6</v>
      </c>
      <c r="D17" s="12">
        <v>169074.6</v>
      </c>
      <c r="E17" s="12">
        <f>AVERAGE(B17:D17)</f>
        <v>166443</v>
      </c>
      <c r="F17" s="13">
        <v>11570967</v>
      </c>
      <c r="G17" s="14">
        <f t="shared" ref="G17:G18" si="6">E17/F17</f>
        <v>1.4384536746150948E-2</v>
      </c>
      <c r="I17" s="6">
        <f t="shared" ref="I17:I18" si="7">G17/0.01448403</f>
        <v>0.99313083072535391</v>
      </c>
    </row>
    <row r="18" spans="1:9" x14ac:dyDescent="0.25">
      <c r="A18" t="s">
        <v>5</v>
      </c>
      <c r="B18" s="12">
        <v>182127.4</v>
      </c>
      <c r="C18" s="12">
        <v>198895.1</v>
      </c>
      <c r="D18" s="12">
        <v>206496.5</v>
      </c>
      <c r="E18" s="12">
        <f>AVERAGE(B18:D18)</f>
        <v>195839.66666666666</v>
      </c>
      <c r="F18" s="13">
        <v>10555382</v>
      </c>
      <c r="G18" s="14">
        <f t="shared" si="6"/>
        <v>1.8553536638149775E-2</v>
      </c>
      <c r="I18" s="6">
        <f t="shared" si="7"/>
        <v>1.2809650793425431</v>
      </c>
    </row>
    <row r="19" spans="1:9" x14ac:dyDescent="0.25">
      <c r="B19" s="12"/>
      <c r="C19" s="12"/>
      <c r="D19" s="12"/>
      <c r="E19" s="12"/>
      <c r="G19" s="14"/>
      <c r="I19" s="6"/>
    </row>
    <row r="20" spans="1:9" x14ac:dyDescent="0.25">
      <c r="B20" s="12"/>
      <c r="C20" s="12"/>
      <c r="D20" s="12"/>
      <c r="E20" s="12"/>
      <c r="G20" s="14"/>
      <c r="I20" s="6"/>
    </row>
    <row r="21" spans="1:9" x14ac:dyDescent="0.25">
      <c r="A21" s="3" t="s">
        <v>10</v>
      </c>
      <c r="B21" s="12"/>
      <c r="C21" s="12"/>
      <c r="D21" s="12"/>
      <c r="E21" s="12"/>
      <c r="G21" s="14"/>
      <c r="I21" s="6"/>
    </row>
    <row r="22" spans="1:9" x14ac:dyDescent="0.25">
      <c r="A22" t="s">
        <v>3</v>
      </c>
      <c r="B22" s="12">
        <v>113210.9</v>
      </c>
      <c r="C22" s="12">
        <v>103066.6</v>
      </c>
      <c r="D22" s="12">
        <v>110678</v>
      </c>
      <c r="E22" s="12">
        <f>AVERAGE(B22:D22)</f>
        <v>108985.16666666667</v>
      </c>
      <c r="F22" s="13">
        <v>4327493</v>
      </c>
      <c r="G22" s="14">
        <f>E22/F22</f>
        <v>2.5184365790231589E-2</v>
      </c>
      <c r="I22" s="6">
        <f>G22/0.02518437</f>
        <v>0.99999983284202021</v>
      </c>
    </row>
    <row r="23" spans="1:9" x14ac:dyDescent="0.25">
      <c r="A23" t="s">
        <v>4</v>
      </c>
      <c r="B23" s="12">
        <v>135385.4</v>
      </c>
      <c r="C23" s="12">
        <v>147383.70000000001</v>
      </c>
      <c r="D23" s="12">
        <v>145592.4</v>
      </c>
      <c r="E23" s="12">
        <f>AVERAGE(B23:D23)</f>
        <v>142787.16666666666</v>
      </c>
      <c r="F23" s="13">
        <v>8588639</v>
      </c>
      <c r="G23" s="14">
        <f t="shared" ref="G23:G24" si="8">E23/F23</f>
        <v>1.6625121473456583E-2</v>
      </c>
      <c r="I23" s="6">
        <f t="shared" ref="I23:I24" si="9">G23/0.02518437</f>
        <v>0.66013648439316064</v>
      </c>
    </row>
    <row r="24" spans="1:9" x14ac:dyDescent="0.25">
      <c r="A24" t="s">
        <v>5</v>
      </c>
      <c r="B24" s="12">
        <v>145749.1</v>
      </c>
      <c r="C24" s="12">
        <v>154220.1</v>
      </c>
      <c r="D24" s="12">
        <v>156409.60000000001</v>
      </c>
      <c r="E24" s="12">
        <f>AVERAGE(B24:D24)</f>
        <v>152126.26666666669</v>
      </c>
      <c r="F24" s="13">
        <v>5266137</v>
      </c>
      <c r="G24" s="14">
        <f t="shared" si="8"/>
        <v>2.8887639396139274E-2</v>
      </c>
      <c r="I24" s="6">
        <f t="shared" si="9"/>
        <v>1.1470463385083396</v>
      </c>
    </row>
    <row r="25" spans="1:9" x14ac:dyDescent="0.25">
      <c r="I25" s="6"/>
    </row>
    <row r="26" spans="1:9" x14ac:dyDescent="0.25">
      <c r="I26" s="6"/>
    </row>
    <row r="27" spans="1:9" x14ac:dyDescent="0.25">
      <c r="I27" s="6"/>
    </row>
    <row r="28" spans="1:9" x14ac:dyDescent="0.25">
      <c r="I28" s="6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5"/>
  <sheetViews>
    <sheetView workbookViewId="0">
      <selection activeCell="I20" sqref="I20"/>
    </sheetView>
  </sheetViews>
  <sheetFormatPr baseColWidth="10" defaultRowHeight="15" x14ac:dyDescent="0.25"/>
  <sheetData>
    <row r="2" spans="1:13" x14ac:dyDescent="0.25">
      <c r="A2" s="3" t="s">
        <v>7</v>
      </c>
      <c r="B2" t="s">
        <v>0</v>
      </c>
      <c r="C2" t="s">
        <v>20</v>
      </c>
      <c r="D2" t="s">
        <v>21</v>
      </c>
      <c r="F2" s="5" t="s">
        <v>14</v>
      </c>
    </row>
    <row r="3" spans="1:13" x14ac:dyDescent="0.25">
      <c r="A3" t="s">
        <v>3</v>
      </c>
      <c r="B3" s="1">
        <v>23866175</v>
      </c>
      <c r="C3" s="1">
        <v>15707362</v>
      </c>
      <c r="D3">
        <f>B3/C3</f>
        <v>1.5194260500267327</v>
      </c>
      <c r="F3" s="6">
        <f>D3/1.51942605</f>
        <v>1.0000000000175939</v>
      </c>
    </row>
    <row r="4" spans="1:13" x14ac:dyDescent="0.25">
      <c r="A4" t="s">
        <v>4</v>
      </c>
      <c r="B4" s="1">
        <v>10518738</v>
      </c>
      <c r="C4" s="1">
        <v>23959949</v>
      </c>
      <c r="D4">
        <f t="shared" ref="D4:D6" si="0">B4/C4</f>
        <v>0.4390133718565094</v>
      </c>
      <c r="F4" s="6">
        <f t="shared" ref="F4:F6" si="1">D4/1.51942605</f>
        <v>0.28893368772801375</v>
      </c>
    </row>
    <row r="5" spans="1:13" x14ac:dyDescent="0.25">
      <c r="A5" t="s">
        <v>5</v>
      </c>
      <c r="B5" s="1">
        <v>5032029</v>
      </c>
      <c r="C5">
        <v>15208168</v>
      </c>
      <c r="D5">
        <f t="shared" si="0"/>
        <v>0.33087673676408624</v>
      </c>
      <c r="F5" s="6">
        <f t="shared" si="1"/>
        <v>0.21776429117039703</v>
      </c>
    </row>
    <row r="6" spans="1:13" x14ac:dyDescent="0.25">
      <c r="A6" t="s">
        <v>22</v>
      </c>
      <c r="B6">
        <v>9444765</v>
      </c>
      <c r="C6" s="1">
        <v>22762971</v>
      </c>
      <c r="D6">
        <f t="shared" si="0"/>
        <v>0.41491793843606795</v>
      </c>
      <c r="F6" s="6">
        <f t="shared" si="1"/>
        <v>0.27307544084561924</v>
      </c>
      <c r="I6" s="4"/>
      <c r="J6" s="4"/>
      <c r="K6" s="4"/>
      <c r="L6" s="4"/>
      <c r="M6" s="4"/>
    </row>
    <row r="7" spans="1:13" x14ac:dyDescent="0.25">
      <c r="I7" s="4"/>
      <c r="J7" s="4"/>
      <c r="K7" s="4"/>
      <c r="L7" s="4"/>
      <c r="M7" s="4"/>
    </row>
    <row r="8" spans="1:13" x14ac:dyDescent="0.25">
      <c r="I8" s="4"/>
      <c r="J8" s="4"/>
      <c r="K8" s="4"/>
      <c r="L8" s="4"/>
      <c r="M8" s="4"/>
    </row>
    <row r="9" spans="1:13" x14ac:dyDescent="0.25">
      <c r="A9" s="3" t="s">
        <v>8</v>
      </c>
      <c r="B9" t="s">
        <v>0</v>
      </c>
      <c r="C9" t="s">
        <v>20</v>
      </c>
      <c r="D9" t="s">
        <v>21</v>
      </c>
      <c r="F9" s="5" t="s">
        <v>14</v>
      </c>
    </row>
    <row r="10" spans="1:13" x14ac:dyDescent="0.25">
      <c r="A10" t="s">
        <v>3</v>
      </c>
      <c r="B10" s="1">
        <v>44873909</v>
      </c>
      <c r="C10" s="1">
        <v>19160139</v>
      </c>
      <c r="D10">
        <f>B10/C10</f>
        <v>2.3420450655394514</v>
      </c>
      <c r="F10" s="6">
        <f>D10/2.34204507</f>
        <v>0.99999999809544704</v>
      </c>
    </row>
    <row r="11" spans="1:13" x14ac:dyDescent="0.25">
      <c r="A11" t="s">
        <v>4</v>
      </c>
      <c r="B11" s="1">
        <v>39656004</v>
      </c>
      <c r="C11" s="1">
        <v>32392257</v>
      </c>
      <c r="D11">
        <f>B11/C11</f>
        <v>1.2242433122211891</v>
      </c>
      <c r="F11" s="6">
        <f t="shared" ref="F11:F12" si="2">D11/2.34204507</f>
        <v>0.5227240619332697</v>
      </c>
    </row>
    <row r="12" spans="1:13" x14ac:dyDescent="0.25">
      <c r="A12" t="s">
        <v>5</v>
      </c>
      <c r="B12" s="1">
        <v>15671049</v>
      </c>
      <c r="C12" s="1">
        <v>24222001</v>
      </c>
      <c r="D12">
        <f>B12/C12</f>
        <v>0.64697582169202283</v>
      </c>
      <c r="F12" s="6">
        <f t="shared" si="2"/>
        <v>0.27624396728284262</v>
      </c>
    </row>
    <row r="15" spans="1:13" x14ac:dyDescent="0.25">
      <c r="A15" s="3" t="s">
        <v>9</v>
      </c>
      <c r="B15" t="s">
        <v>0</v>
      </c>
      <c r="C15" t="s">
        <v>20</v>
      </c>
      <c r="D15" t="s">
        <v>21</v>
      </c>
      <c r="F15" s="5" t="s">
        <v>14</v>
      </c>
    </row>
    <row r="16" spans="1:13" x14ac:dyDescent="0.25">
      <c r="A16" t="s">
        <v>3</v>
      </c>
      <c r="B16" s="1">
        <v>14593425</v>
      </c>
      <c r="C16" s="1">
        <v>14046921</v>
      </c>
      <c r="D16">
        <f>B16/C16</f>
        <v>1.038905607855273</v>
      </c>
      <c r="F16" s="6">
        <f>D16/1.03890561</f>
        <v>0.99999999793559002</v>
      </c>
    </row>
    <row r="17" spans="1:12" x14ac:dyDescent="0.25">
      <c r="A17" t="s">
        <v>4</v>
      </c>
      <c r="B17" s="1">
        <v>6883841</v>
      </c>
      <c r="C17" s="1">
        <v>24803647</v>
      </c>
      <c r="D17">
        <f>B17/C17</f>
        <v>0.27753342079090226</v>
      </c>
      <c r="F17" s="6">
        <f t="shared" ref="F17:F18" si="3">D17/1.03890561</f>
        <v>0.2671401695394659</v>
      </c>
    </row>
    <row r="18" spans="1:12" x14ac:dyDescent="0.25">
      <c r="A18" t="s">
        <v>5</v>
      </c>
      <c r="B18" s="1">
        <v>4477755</v>
      </c>
      <c r="C18" s="1">
        <v>17769042</v>
      </c>
      <c r="D18">
        <f>B18/C18</f>
        <v>0.25199754719472217</v>
      </c>
      <c r="F18" s="6">
        <f t="shared" si="3"/>
        <v>0.24256057987281651</v>
      </c>
    </row>
    <row r="19" spans="1:12" x14ac:dyDescent="0.25">
      <c r="A19" t="s">
        <v>22</v>
      </c>
      <c r="B19" s="1">
        <v>6290831</v>
      </c>
      <c r="C19" s="1">
        <v>26992457</v>
      </c>
      <c r="D19">
        <f>B19/C19</f>
        <v>0.23305885047811689</v>
      </c>
      <c r="F19" s="6">
        <f>D19/1.03890561</f>
        <v>0.22433111173412268</v>
      </c>
    </row>
    <row r="21" spans="1:12" x14ac:dyDescent="0.25">
      <c r="I21" s="4"/>
      <c r="J21" s="4"/>
      <c r="K21" s="4"/>
      <c r="L21" s="4"/>
    </row>
    <row r="22" spans="1:12" x14ac:dyDescent="0.25">
      <c r="I22" s="4"/>
      <c r="J22" s="4"/>
      <c r="K22" s="4"/>
      <c r="L22" s="4"/>
    </row>
    <row r="23" spans="1:12" x14ac:dyDescent="0.25">
      <c r="I23" s="4"/>
      <c r="J23" s="4"/>
      <c r="K23" s="4"/>
      <c r="L23" s="4"/>
    </row>
    <row r="24" spans="1:12" x14ac:dyDescent="0.25">
      <c r="I24" s="4"/>
      <c r="J24" s="4"/>
      <c r="K24" s="4"/>
      <c r="L24" s="4"/>
    </row>
    <row r="25" spans="1:12" x14ac:dyDescent="0.25">
      <c r="I25" s="4"/>
      <c r="J25" s="4"/>
      <c r="K25" s="4"/>
      <c r="L25" s="4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. 2B (pTyr HeLa)</vt:lpstr>
      <vt:lpstr>Fig. 2C (Kinase Assay)</vt:lpstr>
      <vt:lpstr>pTyr in vitr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ker, Walter</dc:creator>
  <cp:lastModifiedBy>Becker, Walter</cp:lastModifiedBy>
  <dcterms:created xsi:type="dcterms:W3CDTF">2018-03-20T08:45:44Z</dcterms:created>
  <dcterms:modified xsi:type="dcterms:W3CDTF">2018-04-27T14:05:15Z</dcterms:modified>
</cp:coreProperties>
</file>